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qRT-PCR" sheetId="1" r:id="rId1"/>
    <sheet name="Western blot" sheetId="2" r:id="rId2"/>
    <sheet name="Cell Proliferation Assay" sheetId="4" r:id="rId3"/>
    <sheet name="Scratch Wound Healing Assay" sheetId="5" r:id="rId4"/>
    <sheet name="Colony Formation Assay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33">
  <si>
    <t>THLE-2</t>
  </si>
  <si>
    <t>MHCC97-H</t>
  </si>
  <si>
    <t>Experimental batch</t>
  </si>
  <si>
    <t>Relative mRNA levels of SF3A3</t>
  </si>
  <si>
    <t>si-NC</t>
  </si>
  <si>
    <t>si-SF3A3</t>
  </si>
  <si>
    <t>SF3A3</t>
  </si>
  <si>
    <t>GAPDH(SF3A3)</t>
  </si>
  <si>
    <t>Relative protein expression level</t>
  </si>
  <si>
    <t>PI3K(p85β)</t>
  </si>
  <si>
    <t>GAPDH(PI3K)</t>
  </si>
  <si>
    <r>
      <rPr>
        <b/>
        <sz val="12"/>
        <color theme="1"/>
        <rFont val="Times New Roman"/>
        <charset val="134"/>
      </rPr>
      <t>p-PI3K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Tyr467/199</t>
    </r>
    <r>
      <rPr>
        <b/>
        <sz val="12"/>
        <color theme="1"/>
        <rFont val="宋体"/>
        <charset val="134"/>
      </rPr>
      <t>）</t>
    </r>
  </si>
  <si>
    <t>GAPDH(p-PI3K)</t>
  </si>
  <si>
    <t>AKT</t>
  </si>
  <si>
    <t>GAPDH(AKT)</t>
  </si>
  <si>
    <t>p-AKT(Ser473)</t>
  </si>
  <si>
    <t>GAPDH(p-AKT)</t>
  </si>
  <si>
    <t>E-cadherin</t>
  </si>
  <si>
    <t>GAPDH(E-cadherin)</t>
  </si>
  <si>
    <t>N-cadherin</t>
  </si>
  <si>
    <t>GAPDH(N-cadherin)</t>
  </si>
  <si>
    <t>Vimentin</t>
  </si>
  <si>
    <t>GAPDH(Vimentin)</t>
  </si>
  <si>
    <t>OD values</t>
  </si>
  <si>
    <t>24h</t>
  </si>
  <si>
    <t>48h</t>
  </si>
  <si>
    <t>72h</t>
  </si>
  <si>
    <t>96h</t>
  </si>
  <si>
    <t>Group</t>
  </si>
  <si>
    <t>Cell healing percentage (%)</t>
  </si>
  <si>
    <t>group</t>
  </si>
  <si>
    <t>Colony number</t>
  </si>
  <si>
    <t>plating efficiency 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0"/>
    </font>
    <font>
      <b/>
      <sz val="12"/>
      <name val="Times New Roman"/>
      <charset val="0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tabSelected="1" workbookViewId="0">
      <selection activeCell="F9" sqref="F9"/>
    </sheetView>
  </sheetViews>
  <sheetFormatPr defaultColWidth="9" defaultRowHeight="14.4" outlineLevelCol="3"/>
  <cols>
    <col min="1" max="1" width="33.6666666666667" customWidth="1"/>
    <col min="2" max="2" width="21.1111111111111" customWidth="1"/>
    <col min="3" max="3" width="20.8888888888889" customWidth="1"/>
    <col min="4" max="4" width="24.2222222222222" customWidth="1"/>
    <col min="5" max="5" width="28.1111111111111" customWidth="1"/>
    <col min="6" max="6" width="39.4444444444444" customWidth="1"/>
    <col min="7" max="7" width="20.1111111111111" customWidth="1"/>
    <col min="8" max="8" width="15.5555555555556"/>
    <col min="9" max="9" width="14.3333333333333"/>
  </cols>
  <sheetData>
    <row r="1" ht="15.6" spans="1:4">
      <c r="A1" s="1"/>
      <c r="B1" s="6" t="s">
        <v>0</v>
      </c>
      <c r="C1" s="6" t="s">
        <v>1</v>
      </c>
      <c r="D1" s="2" t="s">
        <v>2</v>
      </c>
    </row>
    <row r="2" ht="15.6" spans="1:4">
      <c r="A2" s="2" t="s">
        <v>3</v>
      </c>
      <c r="B2" s="4">
        <v>1.130269389</v>
      </c>
      <c r="C2" s="4">
        <v>1.909683208</v>
      </c>
      <c r="D2" s="7">
        <v>1</v>
      </c>
    </row>
    <row r="3" ht="15.6" spans="1:4">
      <c r="A3" s="2"/>
      <c r="B3" s="4">
        <v>0.92444966</v>
      </c>
      <c r="C3" s="4">
        <v>2.089754306</v>
      </c>
      <c r="D3" s="7"/>
    </row>
    <row r="4" ht="15.6" spans="1:4">
      <c r="A4" s="2"/>
      <c r="B4" s="4">
        <v>0.957050307</v>
      </c>
      <c r="C4" s="4">
        <v>1.990779358</v>
      </c>
      <c r="D4" s="7"/>
    </row>
    <row r="5" ht="15.6" spans="1:4">
      <c r="A5" s="2"/>
      <c r="B5" s="4">
        <v>0.718636109</v>
      </c>
      <c r="C5" s="4">
        <v>2.663518559</v>
      </c>
      <c r="D5" s="7">
        <v>2</v>
      </c>
    </row>
    <row r="6" ht="15.6" spans="1:4">
      <c r="A6" s="2"/>
      <c r="B6" s="4">
        <v>1.119871604</v>
      </c>
      <c r="C6" s="4">
        <v>1.540430222</v>
      </c>
      <c r="D6" s="7"/>
    </row>
    <row r="7" ht="15.6" spans="1:4">
      <c r="A7" s="2"/>
      <c r="B7" s="4">
        <v>1.242575344</v>
      </c>
      <c r="C7" s="4">
        <v>2.400497333</v>
      </c>
      <c r="D7" s="7"/>
    </row>
    <row r="8" ht="15.6" spans="1:4">
      <c r="A8" s="2"/>
      <c r="B8" s="4">
        <v>0.972654947</v>
      </c>
      <c r="C8" s="4">
        <v>1.815038311</v>
      </c>
      <c r="D8" s="7">
        <v>3</v>
      </c>
    </row>
    <row r="9" ht="15.6" spans="1:4">
      <c r="A9" s="2"/>
      <c r="B9" s="4">
        <v>1.310393404</v>
      </c>
      <c r="C9" s="4">
        <v>2.29739671</v>
      </c>
      <c r="D9" s="7"/>
    </row>
    <row r="10" ht="15.6" spans="1:4">
      <c r="A10" s="2"/>
      <c r="B10" s="4">
        <v>0.784584098</v>
      </c>
      <c r="C10" s="4">
        <v>3.095129987</v>
      </c>
      <c r="D10" s="7"/>
    </row>
    <row r="11" ht="15.6" spans="1:4">
      <c r="A11" s="11"/>
      <c r="B11" s="12"/>
      <c r="C11" s="12"/>
      <c r="D11" s="13"/>
    </row>
    <row r="12" ht="15.6" spans="1:4">
      <c r="A12" s="11"/>
      <c r="B12" s="12"/>
      <c r="C12" s="12"/>
      <c r="D12" s="13"/>
    </row>
    <row r="13" ht="15.6" spans="1:4">
      <c r="A13" s="11"/>
      <c r="B13" s="12"/>
      <c r="C13" s="12"/>
      <c r="D13" s="13"/>
    </row>
    <row r="14" ht="15.6" spans="1:4">
      <c r="A14" s="11"/>
      <c r="B14" s="12"/>
      <c r="C14" s="12"/>
      <c r="D14" s="13"/>
    </row>
    <row r="15" ht="15.6" spans="1:4">
      <c r="A15" s="14"/>
      <c r="B15" s="2" t="s">
        <v>4</v>
      </c>
      <c r="C15" s="2" t="s">
        <v>5</v>
      </c>
      <c r="D15" s="2" t="s">
        <v>2</v>
      </c>
    </row>
    <row r="16" ht="15.6" spans="1:4">
      <c r="A16" s="2" t="s">
        <v>3</v>
      </c>
      <c r="B16" s="4">
        <v>0.795536484</v>
      </c>
      <c r="C16" s="4">
        <v>0.154249031</v>
      </c>
      <c r="D16" s="7">
        <v>1</v>
      </c>
    </row>
    <row r="17" ht="15.6" spans="1:4">
      <c r="A17" s="2"/>
      <c r="B17" s="4">
        <v>1.042465761</v>
      </c>
      <c r="C17" s="4">
        <v>0.210710386</v>
      </c>
      <c r="D17" s="7"/>
    </row>
    <row r="18" ht="15.6" spans="1:4">
      <c r="A18" s="2"/>
      <c r="B18" s="4">
        <v>1.205807828</v>
      </c>
      <c r="C18" s="4">
        <v>0.207809474</v>
      </c>
      <c r="D18" s="7"/>
    </row>
    <row r="19" ht="15.6" spans="1:4">
      <c r="A19" s="2"/>
      <c r="B19" s="4">
        <v>0.689361834</v>
      </c>
      <c r="C19" s="4">
        <v>0.192553778</v>
      </c>
      <c r="D19" s="7">
        <v>2</v>
      </c>
    </row>
    <row r="20" ht="15.6" spans="1:4">
      <c r="A20" s="2"/>
      <c r="B20" s="4">
        <v>1.341022398</v>
      </c>
      <c r="C20" s="4">
        <v>0.203532817</v>
      </c>
      <c r="D20" s="7"/>
    </row>
    <row r="21" ht="15.6" spans="1:4">
      <c r="A21" s="2"/>
      <c r="B21" s="4">
        <v>1.081724666</v>
      </c>
      <c r="C21" s="4">
        <v>0.210710386</v>
      </c>
      <c r="D21" s="7"/>
    </row>
    <row r="22" ht="15.6" spans="1:4">
      <c r="A22" s="2"/>
      <c r="B22" s="4">
        <v>0.856584019</v>
      </c>
      <c r="C22" s="4">
        <v>0.13933858</v>
      </c>
      <c r="D22" s="7">
        <v>3</v>
      </c>
    </row>
    <row r="23" ht="15.6" spans="1:4">
      <c r="A23" s="2"/>
      <c r="B23" s="4">
        <v>1.203025036</v>
      </c>
      <c r="C23" s="4">
        <v>0.187721613</v>
      </c>
      <c r="D23" s="7"/>
    </row>
    <row r="24" ht="15.6" spans="1:4">
      <c r="A24" s="2"/>
      <c r="B24" s="4">
        <v>0.970410231</v>
      </c>
      <c r="C24" s="4">
        <v>0.112396317</v>
      </c>
      <c r="D24" s="7"/>
    </row>
  </sheetData>
  <mergeCells count="8">
    <mergeCell ref="A2:A10"/>
    <mergeCell ref="A16:A24"/>
    <mergeCell ref="D2:D4"/>
    <mergeCell ref="D5:D7"/>
    <mergeCell ref="D8:D10"/>
    <mergeCell ref="D16:D18"/>
    <mergeCell ref="D19:D21"/>
    <mergeCell ref="D22:D2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"/>
  <sheetViews>
    <sheetView workbookViewId="0">
      <selection activeCell="J9" sqref="J9"/>
    </sheetView>
  </sheetViews>
  <sheetFormatPr defaultColWidth="9" defaultRowHeight="14.4" outlineLevelCol="7"/>
  <cols>
    <col min="1" max="1" width="30.2222222222222" customWidth="1"/>
    <col min="2" max="4" width="12.8888888888889"/>
    <col min="5" max="5" width="10.6666666666667"/>
    <col min="6" max="7" width="12.8888888888889"/>
    <col min="8" max="8" width="12.6296296296296"/>
    <col min="9" max="10" width="12.8888888888889"/>
    <col min="11" max="14" width="10.6666666666667"/>
  </cols>
  <sheetData>
    <row r="1" ht="15.6" spans="1:8">
      <c r="A1" s="7"/>
      <c r="B1" s="8" t="s">
        <v>5</v>
      </c>
      <c r="C1" s="8"/>
      <c r="D1" s="8"/>
      <c r="E1" s="9"/>
      <c r="F1" s="8" t="s">
        <v>4</v>
      </c>
      <c r="G1" s="8"/>
      <c r="H1" s="8"/>
    </row>
    <row r="2" ht="15.6" spans="1:8">
      <c r="A2" s="7"/>
      <c r="B2" s="2">
        <v>1</v>
      </c>
      <c r="C2" s="2">
        <v>2</v>
      </c>
      <c r="D2" s="2">
        <v>3</v>
      </c>
      <c r="E2" s="2"/>
      <c r="F2" s="2">
        <v>1</v>
      </c>
      <c r="G2" s="2">
        <v>2</v>
      </c>
      <c r="H2" s="2">
        <v>3</v>
      </c>
    </row>
    <row r="3" ht="15.6" spans="1:8">
      <c r="A3" s="2" t="s">
        <v>6</v>
      </c>
      <c r="B3" s="7">
        <v>54080.726</v>
      </c>
      <c r="C3" s="7">
        <v>62009.522</v>
      </c>
      <c r="D3" s="7">
        <v>54476.413</v>
      </c>
      <c r="E3" s="7"/>
      <c r="F3" s="7">
        <v>73729.647</v>
      </c>
      <c r="G3" s="7">
        <v>86320.643</v>
      </c>
      <c r="H3" s="7">
        <v>81908.2</v>
      </c>
    </row>
    <row r="4" ht="15.6" spans="1:8">
      <c r="A4" s="2" t="s">
        <v>7</v>
      </c>
      <c r="B4" s="7">
        <v>74465.028</v>
      </c>
      <c r="C4" s="7">
        <v>85086.735</v>
      </c>
      <c r="D4" s="7">
        <v>76269.342</v>
      </c>
      <c r="E4" s="7"/>
      <c r="F4" s="7">
        <v>70356.401</v>
      </c>
      <c r="G4" s="7">
        <v>78748.522</v>
      </c>
      <c r="H4" s="7">
        <v>77251.572</v>
      </c>
    </row>
    <row r="5" ht="15.6" spans="1:8">
      <c r="A5" s="2" t="s">
        <v>8</v>
      </c>
      <c r="B5" s="7">
        <f>B3/B4</f>
        <v>0.726256706705327</v>
      </c>
      <c r="C5" s="7">
        <f>C3/C4</f>
        <v>0.728780132414295</v>
      </c>
      <c r="D5" s="7">
        <f>D3/D4</f>
        <v>0.714263576575762</v>
      </c>
      <c r="E5" s="7"/>
      <c r="F5" s="7">
        <f>F3/F4</f>
        <v>1.04794511873909</v>
      </c>
      <c r="G5" s="7">
        <f>G3/G4</f>
        <v>1.09615572213533</v>
      </c>
      <c r="H5" s="7">
        <f>H3/H4</f>
        <v>1.06027874746678</v>
      </c>
    </row>
    <row r="6" ht="15.6" spans="1:8">
      <c r="A6" s="2"/>
      <c r="B6" s="7"/>
      <c r="C6" s="7"/>
      <c r="D6" s="7"/>
      <c r="E6" s="7"/>
      <c r="F6" s="7"/>
      <c r="G6" s="7"/>
      <c r="H6" s="7"/>
    </row>
    <row r="7" ht="15.6" spans="1:8">
      <c r="A7" s="2" t="s">
        <v>9</v>
      </c>
      <c r="B7" s="7">
        <v>67917.986</v>
      </c>
      <c r="C7" s="7">
        <v>69093.007</v>
      </c>
      <c r="D7" s="7">
        <v>70876.463</v>
      </c>
      <c r="E7" s="7"/>
      <c r="F7" s="7">
        <v>75727.421</v>
      </c>
      <c r="G7" s="7">
        <v>67178.806</v>
      </c>
      <c r="H7" s="7">
        <v>72106.128</v>
      </c>
    </row>
    <row r="8" ht="15.6" spans="1:8">
      <c r="A8" s="2" t="s">
        <v>10</v>
      </c>
      <c r="B8" s="7">
        <v>72506.078</v>
      </c>
      <c r="C8" s="7">
        <v>79146.158</v>
      </c>
      <c r="D8" s="7">
        <v>78749.806</v>
      </c>
      <c r="E8" s="7"/>
      <c r="F8" s="7">
        <v>79312.028</v>
      </c>
      <c r="G8" s="7">
        <v>82961.806</v>
      </c>
      <c r="H8" s="7">
        <v>83202.371</v>
      </c>
    </row>
    <row r="9" ht="15.6" spans="1:8">
      <c r="A9" s="2" t="s">
        <v>8</v>
      </c>
      <c r="B9" s="7">
        <f>B7/B8</f>
        <v>0.936721277352776</v>
      </c>
      <c r="C9" s="7">
        <f>C7/C8</f>
        <v>0.872979924053926</v>
      </c>
      <c r="D9" s="7">
        <f>D7/D8</f>
        <v>0.900020794971863</v>
      </c>
      <c r="E9" s="7"/>
      <c r="F9" s="7">
        <f>F7/F8</f>
        <v>0.954803740486878</v>
      </c>
      <c r="G9" s="7">
        <f>G7/G8</f>
        <v>0.809755829085977</v>
      </c>
      <c r="H9" s="7">
        <f>H7/H8</f>
        <v>0.866635495279335</v>
      </c>
    </row>
    <row r="10" ht="15.6" spans="1:8">
      <c r="A10" s="2"/>
      <c r="B10" s="7"/>
      <c r="C10" s="7"/>
      <c r="D10" s="7"/>
      <c r="E10" s="7"/>
      <c r="F10" s="7"/>
      <c r="G10" s="7"/>
      <c r="H10" s="7"/>
    </row>
    <row r="11" ht="15.6" spans="1:8">
      <c r="A11" s="2" t="s">
        <v>11</v>
      </c>
      <c r="B11" s="7">
        <v>38796.664</v>
      </c>
      <c r="C11" s="7">
        <v>43879.714</v>
      </c>
      <c r="D11" s="7">
        <v>33281.078</v>
      </c>
      <c r="E11" s="7"/>
      <c r="F11" s="7">
        <v>78250.212</v>
      </c>
      <c r="G11" s="7">
        <v>74169.12</v>
      </c>
      <c r="H11" s="7">
        <v>70213.597</v>
      </c>
    </row>
    <row r="12" ht="15.6" spans="1:8">
      <c r="A12" s="2" t="s">
        <v>12</v>
      </c>
      <c r="B12" s="7">
        <v>76639.978</v>
      </c>
      <c r="C12" s="7">
        <v>77419.957</v>
      </c>
      <c r="D12" s="7">
        <v>77400.321</v>
      </c>
      <c r="E12" s="7"/>
      <c r="F12" s="7">
        <v>78864.622</v>
      </c>
      <c r="G12" s="7">
        <v>76068.128</v>
      </c>
      <c r="H12" s="7">
        <v>83793.108</v>
      </c>
    </row>
    <row r="13" ht="15.6" spans="1:8">
      <c r="A13" s="2" t="s">
        <v>8</v>
      </c>
      <c r="B13" s="7">
        <f>B11/B12</f>
        <v>0.506219665146564</v>
      </c>
      <c r="C13" s="7">
        <f>C11/C12</f>
        <v>0.566775230836153</v>
      </c>
      <c r="D13" s="7">
        <f>D11/D12</f>
        <v>0.429986304578763</v>
      </c>
      <c r="E13" s="7"/>
      <c r="F13" s="7">
        <f>F11/F12</f>
        <v>0.992209307742577</v>
      </c>
      <c r="G13" s="7">
        <f>G11/G12</f>
        <v>0.975035431396445</v>
      </c>
      <c r="H13" s="7">
        <f>H11/H12</f>
        <v>0.837940000984329</v>
      </c>
    </row>
    <row r="14" ht="15.6" spans="1:8">
      <c r="A14" s="2"/>
      <c r="B14" s="7"/>
      <c r="C14" s="7"/>
      <c r="D14" s="7"/>
      <c r="E14" s="7"/>
      <c r="F14" s="7"/>
      <c r="G14" s="7"/>
      <c r="H14" s="7"/>
    </row>
    <row r="15" ht="15.6" spans="1:8">
      <c r="A15" s="2" t="s">
        <v>13</v>
      </c>
      <c r="B15" s="7">
        <v>63096.401</v>
      </c>
      <c r="C15" s="7">
        <v>62812.35</v>
      </c>
      <c r="D15" s="7">
        <v>64264.605</v>
      </c>
      <c r="E15" s="7"/>
      <c r="F15" s="7">
        <v>60343.208</v>
      </c>
      <c r="G15" s="7">
        <v>73289.927</v>
      </c>
      <c r="H15" s="7">
        <v>74091.969</v>
      </c>
    </row>
    <row r="16" ht="15.6" spans="1:8">
      <c r="A16" s="2" t="s">
        <v>14</v>
      </c>
      <c r="B16" s="7">
        <v>76816.078</v>
      </c>
      <c r="C16" s="7">
        <v>78278.798</v>
      </c>
      <c r="D16" s="7">
        <v>77651.2</v>
      </c>
      <c r="E16" s="7"/>
      <c r="F16" s="7">
        <v>76739.635</v>
      </c>
      <c r="G16" s="7">
        <v>82287.442</v>
      </c>
      <c r="H16" s="7">
        <v>75103.522</v>
      </c>
    </row>
    <row r="17" ht="15.6" spans="1:8">
      <c r="A17" s="2" t="s">
        <v>8</v>
      </c>
      <c r="B17" s="7">
        <f>B15/B16</f>
        <v>0.821395763006802</v>
      </c>
      <c r="C17" s="7">
        <f>C15/C16</f>
        <v>0.802418427528742</v>
      </c>
      <c r="D17" s="7">
        <f>D15/D16</f>
        <v>0.827606076918322</v>
      </c>
      <c r="E17" s="7"/>
      <c r="F17" s="7">
        <f>F15/F16</f>
        <v>0.786336917031206</v>
      </c>
      <c r="G17" s="7">
        <f>G15/G16</f>
        <v>0.890657495465711</v>
      </c>
      <c r="H17" s="7">
        <f>H15/H16</f>
        <v>0.986531217537308</v>
      </c>
    </row>
    <row r="18" ht="15.6" spans="1:8">
      <c r="A18" s="2"/>
      <c r="B18" s="7"/>
      <c r="C18" s="7"/>
      <c r="D18" s="7"/>
      <c r="E18" s="7"/>
      <c r="F18" s="7"/>
      <c r="G18" s="7"/>
      <c r="H18" s="7"/>
    </row>
    <row r="19" ht="15.6" spans="1:8">
      <c r="A19" s="2" t="s">
        <v>15</v>
      </c>
      <c r="B19" s="7">
        <v>19814.652</v>
      </c>
      <c r="C19" s="7">
        <v>53192.614</v>
      </c>
      <c r="D19" s="7">
        <v>32682.141</v>
      </c>
      <c r="E19" s="7"/>
      <c r="F19" s="7">
        <v>70286.454</v>
      </c>
      <c r="G19" s="7">
        <v>69021.584</v>
      </c>
      <c r="H19" s="7">
        <v>67134.969</v>
      </c>
    </row>
    <row r="20" ht="15.6" spans="1:8">
      <c r="A20" s="2" t="s">
        <v>16</v>
      </c>
      <c r="B20" s="7">
        <v>79973.179</v>
      </c>
      <c r="C20" s="7">
        <v>71369.856</v>
      </c>
      <c r="D20" s="7">
        <v>78796.785</v>
      </c>
      <c r="E20" s="7"/>
      <c r="F20" s="7">
        <v>85214.986</v>
      </c>
      <c r="G20" s="7">
        <v>73051.785</v>
      </c>
      <c r="H20" s="7">
        <v>77036.43</v>
      </c>
    </row>
    <row r="21" ht="15.6" spans="1:8">
      <c r="A21" s="2" t="s">
        <v>8</v>
      </c>
      <c r="B21" s="7">
        <f>B19/B20</f>
        <v>0.247766216721233</v>
      </c>
      <c r="C21" s="7">
        <f>C19/C20</f>
        <v>0.745309252130199</v>
      </c>
      <c r="D21" s="7">
        <f>D19/D20</f>
        <v>0.414764904431063</v>
      </c>
      <c r="E21" s="7"/>
      <c r="F21" s="7">
        <f>F19/F20</f>
        <v>0.824813302204849</v>
      </c>
      <c r="G21" s="7">
        <f>G19/G20</f>
        <v>0.944830903173687</v>
      </c>
      <c r="H21" s="7">
        <f>H19/H20</f>
        <v>0.871470406923062</v>
      </c>
    </row>
    <row r="22" ht="15.6" spans="1:8">
      <c r="A22" s="2"/>
      <c r="B22" s="7"/>
      <c r="C22" s="7"/>
      <c r="D22" s="7"/>
      <c r="E22" s="7"/>
      <c r="F22" s="7"/>
      <c r="G22" s="7"/>
      <c r="H22" s="7"/>
    </row>
    <row r="23" ht="15.6" spans="1:8">
      <c r="A23" s="2" t="s">
        <v>17</v>
      </c>
      <c r="B23" s="7">
        <v>76361.049</v>
      </c>
      <c r="C23" s="7">
        <v>65555.191</v>
      </c>
      <c r="D23" s="7">
        <v>72888.856</v>
      </c>
      <c r="E23" s="7"/>
      <c r="F23" s="7">
        <v>34385.815</v>
      </c>
      <c r="G23" s="7">
        <v>20473.35</v>
      </c>
      <c r="H23" s="7">
        <v>44955.827</v>
      </c>
    </row>
    <row r="24" ht="15.6" spans="1:8">
      <c r="A24" s="2" t="s">
        <v>18</v>
      </c>
      <c r="B24" s="7">
        <v>76168.108</v>
      </c>
      <c r="C24" s="7">
        <v>75686.312</v>
      </c>
      <c r="D24" s="7">
        <v>65596.401</v>
      </c>
      <c r="E24" s="7"/>
      <c r="F24" s="7">
        <v>83849.078</v>
      </c>
      <c r="G24" s="7">
        <v>74534.756</v>
      </c>
      <c r="H24" s="7">
        <v>74981.078</v>
      </c>
    </row>
    <row r="25" ht="15.6" spans="1:8">
      <c r="A25" s="2" t="s">
        <v>8</v>
      </c>
      <c r="B25" s="7">
        <f>B23/B24</f>
        <v>1.00253309429716</v>
      </c>
      <c r="C25" s="7">
        <f>C23/C24</f>
        <v>0.866143286252341</v>
      </c>
      <c r="D25" s="7">
        <f>D23/D24</f>
        <v>1.11117157174522</v>
      </c>
      <c r="E25" s="7"/>
      <c r="F25" s="7">
        <f>F23/F24</f>
        <v>0.410091748414932</v>
      </c>
      <c r="G25" s="7">
        <f>G23/G24</f>
        <v>0.274681921545433</v>
      </c>
      <c r="H25" s="7">
        <f>H23/H24</f>
        <v>0.599562292235916</v>
      </c>
    </row>
    <row r="26" ht="15.6" spans="1:8">
      <c r="A26" s="2"/>
      <c r="B26" s="7"/>
      <c r="C26" s="7"/>
      <c r="D26" s="7"/>
      <c r="E26" s="7"/>
      <c r="F26" s="7"/>
      <c r="G26" s="7"/>
      <c r="H26" s="7"/>
    </row>
    <row r="27" ht="15.6" spans="1:8">
      <c r="A27" s="2" t="s">
        <v>19</v>
      </c>
      <c r="B27" s="7">
        <v>32025.128</v>
      </c>
      <c r="C27" s="7">
        <v>27855.229</v>
      </c>
      <c r="D27" s="7">
        <v>46240.706</v>
      </c>
      <c r="E27" s="7"/>
      <c r="F27" s="7">
        <v>72357.312</v>
      </c>
      <c r="G27" s="7">
        <v>76040.735</v>
      </c>
      <c r="H27" s="7">
        <v>71355.333</v>
      </c>
    </row>
    <row r="28" ht="15.6" spans="1:8">
      <c r="A28" s="2" t="s">
        <v>20</v>
      </c>
      <c r="B28" s="7">
        <v>68600.806</v>
      </c>
      <c r="C28" s="7">
        <v>73939.028</v>
      </c>
      <c r="D28" s="7">
        <v>83582.229</v>
      </c>
      <c r="E28" s="7"/>
      <c r="F28" s="7">
        <v>75366.626</v>
      </c>
      <c r="G28" s="7">
        <v>81825.342</v>
      </c>
      <c r="H28" s="7">
        <v>76733.785</v>
      </c>
    </row>
    <row r="29" ht="15.6" spans="1:8">
      <c r="A29" s="2" t="s">
        <v>8</v>
      </c>
      <c r="B29" s="7">
        <f>B27/B28</f>
        <v>0.466833115634239</v>
      </c>
      <c r="C29" s="7">
        <f>C27/C28</f>
        <v>0.376732420664226</v>
      </c>
      <c r="D29" s="7">
        <f>D27/D28</f>
        <v>0.553236095199136</v>
      </c>
      <c r="E29" s="7"/>
      <c r="F29" s="7">
        <f>F27/F28</f>
        <v>0.960071000126767</v>
      </c>
      <c r="G29" s="7">
        <f>G27/G28</f>
        <v>0.929305434494854</v>
      </c>
      <c r="H29" s="7">
        <f>H27/H28</f>
        <v>0.929907641073616</v>
      </c>
    </row>
    <row r="30" ht="15.6" spans="1:8">
      <c r="A30" s="2"/>
      <c r="B30" s="7"/>
      <c r="C30" s="7"/>
      <c r="D30" s="7"/>
      <c r="E30" s="7"/>
      <c r="F30" s="7"/>
      <c r="G30" s="7"/>
      <c r="H30" s="7"/>
    </row>
    <row r="31" ht="15.6" spans="1:8">
      <c r="A31" s="2" t="s">
        <v>21</v>
      </c>
      <c r="B31" s="7">
        <v>51524.037</v>
      </c>
      <c r="C31" s="7">
        <v>45967.693</v>
      </c>
      <c r="D31" s="7">
        <v>48145.505</v>
      </c>
      <c r="E31" s="7"/>
      <c r="F31" s="7">
        <v>82603.442</v>
      </c>
      <c r="G31" s="7">
        <v>81601.421</v>
      </c>
      <c r="H31" s="7">
        <v>72766.383</v>
      </c>
    </row>
    <row r="32" ht="15.6" spans="1:8">
      <c r="A32" s="2" t="s">
        <v>22</v>
      </c>
      <c r="B32" s="7">
        <v>85620.037</v>
      </c>
      <c r="C32" s="7">
        <v>79335.572</v>
      </c>
      <c r="D32" s="7">
        <v>63624.078</v>
      </c>
      <c r="E32" s="7"/>
      <c r="F32" s="7">
        <v>77059.643</v>
      </c>
      <c r="G32" s="7">
        <v>81154.815</v>
      </c>
      <c r="H32" s="7">
        <v>64790.877</v>
      </c>
    </row>
    <row r="33" ht="15.6" spans="1:8">
      <c r="A33" s="2" t="s">
        <v>8</v>
      </c>
      <c r="B33" s="7">
        <f>B31/B32</f>
        <v>0.601775458237655</v>
      </c>
      <c r="C33" s="7">
        <f>C31/C32</f>
        <v>0.579408351653405</v>
      </c>
      <c r="D33" s="7">
        <f>D31/D32</f>
        <v>0.756718313466169</v>
      </c>
      <c r="E33" s="10"/>
      <c r="F33" s="7">
        <f>F31/F32</f>
        <v>1.07194166471807</v>
      </c>
      <c r="G33" s="7">
        <f>G31/G32</f>
        <v>1.00550313619716</v>
      </c>
      <c r="H33" s="7">
        <f>H31/H32</f>
        <v>1.12309612663524</v>
      </c>
    </row>
  </sheetData>
  <mergeCells count="2">
    <mergeCell ref="B1:D1"/>
    <mergeCell ref="F1:H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workbookViewId="0">
      <selection activeCell="E23" sqref="E23"/>
    </sheetView>
  </sheetViews>
  <sheetFormatPr defaultColWidth="8.88888888888889" defaultRowHeight="14.4" outlineLevelRow="4" outlineLevelCol="7"/>
  <cols>
    <col min="1" max="1" width="10.3333333333333" customWidth="1"/>
    <col min="3" max="3" width="10" customWidth="1"/>
    <col min="5" max="5" width="10.3333333333333" customWidth="1"/>
    <col min="6" max="6" width="10.2222222222222" customWidth="1"/>
    <col min="7" max="7" width="11.1111111111111" customWidth="1"/>
    <col min="8" max="8" width="12.7777777777778" customWidth="1"/>
  </cols>
  <sheetData>
    <row r="1" ht="15.6" spans="1:8">
      <c r="A1" s="1"/>
      <c r="B1" s="7"/>
      <c r="C1" s="2" t="s">
        <v>4</v>
      </c>
      <c r="D1" s="2"/>
      <c r="E1" s="2"/>
      <c r="F1" s="2" t="s">
        <v>5</v>
      </c>
      <c r="G1" s="2"/>
      <c r="H1" s="2"/>
    </row>
    <row r="2" ht="15.6" spans="1:8">
      <c r="A2" s="3" t="s">
        <v>23</v>
      </c>
      <c r="B2" s="2" t="s">
        <v>24</v>
      </c>
      <c r="C2" s="7">
        <v>1.013</v>
      </c>
      <c r="D2" s="7">
        <v>0.961</v>
      </c>
      <c r="E2" s="7">
        <v>0.837</v>
      </c>
      <c r="F2" s="7">
        <v>0.795</v>
      </c>
      <c r="G2" s="7">
        <v>0.895</v>
      </c>
      <c r="H2" s="7">
        <v>0.726</v>
      </c>
    </row>
    <row r="3" ht="15.6" spans="1:8">
      <c r="A3" s="3"/>
      <c r="B3" s="2" t="s">
        <v>25</v>
      </c>
      <c r="C3" s="7">
        <v>1.326</v>
      </c>
      <c r="D3" s="7">
        <v>1.413</v>
      </c>
      <c r="E3" s="7">
        <v>1.453</v>
      </c>
      <c r="F3" s="7">
        <v>0.947</v>
      </c>
      <c r="G3" s="7">
        <v>1.092</v>
      </c>
      <c r="H3" s="7">
        <v>0.933</v>
      </c>
    </row>
    <row r="4" ht="15.6" spans="1:8">
      <c r="A4" s="3"/>
      <c r="B4" s="2" t="s">
        <v>26</v>
      </c>
      <c r="C4" s="7">
        <v>1.665</v>
      </c>
      <c r="D4" s="7">
        <v>1.781</v>
      </c>
      <c r="E4" s="7">
        <v>1.904</v>
      </c>
      <c r="F4" s="7">
        <v>1.209</v>
      </c>
      <c r="G4" s="7">
        <v>1.124</v>
      </c>
      <c r="H4" s="7">
        <v>1.324</v>
      </c>
    </row>
    <row r="5" ht="15.6" spans="1:8">
      <c r="A5" s="3"/>
      <c r="B5" s="2" t="s">
        <v>27</v>
      </c>
      <c r="C5" s="7">
        <v>2.083</v>
      </c>
      <c r="D5" s="7">
        <v>2.118</v>
      </c>
      <c r="E5" s="7">
        <v>2.325</v>
      </c>
      <c r="F5" s="7">
        <v>1.312</v>
      </c>
      <c r="G5" s="7">
        <v>1.339</v>
      </c>
      <c r="H5" s="7">
        <v>1.531</v>
      </c>
    </row>
  </sheetData>
  <mergeCells count="3">
    <mergeCell ref="C1:E1"/>
    <mergeCell ref="F1:H1"/>
    <mergeCell ref="A2:A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G4" sqref="G4"/>
    </sheetView>
  </sheetViews>
  <sheetFormatPr defaultColWidth="8.88888888888889" defaultRowHeight="14.4" outlineLevelRow="3" outlineLevelCol="3"/>
  <cols>
    <col min="1" max="1" width="29" customWidth="1"/>
  </cols>
  <sheetData>
    <row r="1" ht="15.6" spans="1:4">
      <c r="A1" s="1"/>
      <c r="B1" s="2" t="s">
        <v>28</v>
      </c>
      <c r="C1" s="6" t="s">
        <v>4</v>
      </c>
      <c r="D1" s="6" t="s">
        <v>5</v>
      </c>
    </row>
    <row r="2" ht="15.6" spans="1:4">
      <c r="A2" s="3" t="s">
        <v>29</v>
      </c>
      <c r="B2" s="2">
        <v>1</v>
      </c>
      <c r="C2" s="4">
        <v>52</v>
      </c>
      <c r="D2" s="4">
        <v>23</v>
      </c>
    </row>
    <row r="3" ht="15.6" spans="1:4">
      <c r="A3" s="3"/>
      <c r="B3" s="2">
        <v>2</v>
      </c>
      <c r="C3" s="4">
        <v>45</v>
      </c>
      <c r="D3" s="4">
        <v>28</v>
      </c>
    </row>
    <row r="4" ht="15.6" spans="1:4">
      <c r="A4" s="3"/>
      <c r="B4" s="2">
        <v>3</v>
      </c>
      <c r="C4" s="4">
        <v>58</v>
      </c>
      <c r="D4" s="4">
        <v>30</v>
      </c>
    </row>
  </sheetData>
  <mergeCells count="1">
    <mergeCell ref="A2:A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F20" sqref="F20"/>
    </sheetView>
  </sheetViews>
  <sheetFormatPr defaultColWidth="8.88888888888889" defaultRowHeight="14.4" outlineLevelCol="3"/>
  <cols>
    <col min="1" max="1" width="25.2222222222222" customWidth="1"/>
    <col min="3" max="3" width="13.2222222222222" customWidth="1"/>
    <col min="4" max="4" width="11.4444444444444" customWidth="1"/>
  </cols>
  <sheetData>
    <row r="1" ht="15.6" spans="1:4">
      <c r="A1" s="1"/>
      <c r="B1" s="2" t="s">
        <v>30</v>
      </c>
      <c r="C1" s="2" t="s">
        <v>4</v>
      </c>
      <c r="D1" s="2" t="s">
        <v>5</v>
      </c>
    </row>
    <row r="2" ht="15.6" spans="1:4">
      <c r="A2" s="3" t="s">
        <v>31</v>
      </c>
      <c r="B2" s="2">
        <v>1</v>
      </c>
      <c r="C2" s="4">
        <v>113</v>
      </c>
      <c r="D2" s="4">
        <v>53</v>
      </c>
    </row>
    <row r="3" ht="15.6" spans="1:4">
      <c r="A3" s="3"/>
      <c r="B3" s="2">
        <v>2</v>
      </c>
      <c r="C3" s="4">
        <v>70</v>
      </c>
      <c r="D3" s="4">
        <v>58</v>
      </c>
    </row>
    <row r="4" ht="15.6" spans="1:4">
      <c r="A4" s="3"/>
      <c r="B4" s="2">
        <v>3</v>
      </c>
      <c r="C4" s="4">
        <v>108</v>
      </c>
      <c r="D4" s="4">
        <v>46</v>
      </c>
    </row>
    <row r="5" ht="15.6" spans="1:4">
      <c r="A5" s="5"/>
      <c r="B5" s="5"/>
      <c r="C5" s="5"/>
      <c r="D5" s="5"/>
    </row>
    <row r="6" ht="15.6" spans="1:4">
      <c r="A6" s="5"/>
      <c r="B6" s="5"/>
      <c r="C6" s="5"/>
      <c r="D6" s="5"/>
    </row>
    <row r="7" ht="15.6" spans="1:4">
      <c r="A7" s="5"/>
      <c r="B7" s="5"/>
      <c r="C7" s="5"/>
      <c r="D7" s="5"/>
    </row>
    <row r="8" ht="15.6" spans="1:4">
      <c r="A8" s="1"/>
      <c r="B8" s="2" t="s">
        <v>30</v>
      </c>
      <c r="C8" s="2" t="s">
        <v>4</v>
      </c>
      <c r="D8" s="2" t="s">
        <v>5</v>
      </c>
    </row>
    <row r="9" ht="15.6" spans="1:4">
      <c r="A9" s="3" t="s">
        <v>32</v>
      </c>
      <c r="B9" s="2">
        <v>1</v>
      </c>
      <c r="C9" s="4">
        <v>22.6</v>
      </c>
      <c r="D9" s="4">
        <v>10.6</v>
      </c>
    </row>
    <row r="10" ht="15.6" spans="1:4">
      <c r="A10" s="3"/>
      <c r="B10" s="2">
        <v>2</v>
      </c>
      <c r="C10" s="4">
        <v>14</v>
      </c>
      <c r="D10" s="4">
        <v>11.6</v>
      </c>
    </row>
    <row r="11" ht="15.6" spans="1:4">
      <c r="A11" s="3"/>
      <c r="B11" s="2">
        <v>3</v>
      </c>
      <c r="C11" s="4">
        <v>21.6</v>
      </c>
      <c r="D11" s="4">
        <v>9.2</v>
      </c>
    </row>
  </sheetData>
  <mergeCells count="2">
    <mergeCell ref="A2:A4"/>
    <mergeCell ref="A9:A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qRT-PCR</vt:lpstr>
      <vt:lpstr>Western blot</vt:lpstr>
      <vt:lpstr>Cell Proliferation Assay</vt:lpstr>
      <vt:lpstr>Scratch Wound Healing Assay</vt:lpstr>
      <vt:lpstr>Colony Formation Assa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serker</dc:creator>
  <cp:lastModifiedBy>灵均</cp:lastModifiedBy>
  <dcterms:created xsi:type="dcterms:W3CDTF">2023-05-12T11:15:00Z</dcterms:created>
  <dcterms:modified xsi:type="dcterms:W3CDTF">2025-04-03T20:4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28CC24D36E7E4E12BE8E6F1BC927C68D_12</vt:lpwstr>
  </property>
</Properties>
</file>